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 activeTab="7"/>
  </bookViews>
  <sheets>
    <sheet name="q-PCR" sheetId="1" r:id="rId1"/>
    <sheet name="CCK-8" sheetId="2" r:id="rId2"/>
    <sheet name="LD" sheetId="3" r:id="rId3"/>
    <sheet name="Cell cycle" sheetId="4" r:id="rId4"/>
    <sheet name="Scratch Assay" sheetId="5" r:id="rId5"/>
    <sheet name="Invasion Assays" sheetId="6" r:id="rId6"/>
    <sheet name="EDU" sheetId="7" r:id="rId7"/>
    <sheet name="IHC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" uniqueCount="31">
  <si>
    <t>Sample Name</t>
  </si>
  <si>
    <t>Assay Name</t>
  </si>
  <si>
    <t>Cq</t>
  </si>
  <si>
    <t>ΔCT=目的基因CT-内参基因CT均数</t>
  </si>
  <si>
    <t>平均值</t>
  </si>
  <si>
    <t>ΔΔCT=目的基因ΔCT-对照组ΔCT均数</t>
  </si>
  <si>
    <t>2-~ΔΔCT</t>
  </si>
  <si>
    <t>GAPDH</t>
  </si>
  <si>
    <t>TRAF2</t>
  </si>
  <si>
    <t>NC</t>
  </si>
  <si>
    <t>24.CON</t>
  </si>
  <si>
    <t>24.SI</t>
  </si>
  <si>
    <t>48.CON</t>
  </si>
  <si>
    <t>48.SI</t>
  </si>
  <si>
    <t>si1-TRAF2</t>
  </si>
  <si>
    <t>G1</t>
  </si>
  <si>
    <t>S</t>
  </si>
  <si>
    <t>G2</t>
  </si>
  <si>
    <t>si-TRAF2</t>
  </si>
  <si>
    <t>24h</t>
  </si>
  <si>
    <t>48h</t>
  </si>
  <si>
    <t>sil-TRAF2</t>
  </si>
  <si>
    <t>DAPI</t>
  </si>
  <si>
    <t>Edu</t>
  </si>
  <si>
    <t>Edu/DAPI*%</t>
  </si>
  <si>
    <t xml:space="preserve"> Row:Block</t>
  </si>
  <si>
    <t>Area</t>
  </si>
  <si>
    <t>IOD</t>
  </si>
  <si>
    <t>(Mean)</t>
  </si>
  <si>
    <t>CON</t>
  </si>
  <si>
    <t>LIH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0"/>
      <name val="Arial"/>
      <charset val="0"/>
    </font>
    <font>
      <sz val="12"/>
      <name val="宋体"/>
      <charset val="134"/>
    </font>
    <font>
      <b/>
      <sz val="10"/>
      <name val="Arial"/>
      <charset val="0"/>
    </font>
    <font>
      <sz val="11"/>
      <color rgb="FF000000"/>
      <name val="等线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0" borderId="0" xfId="0" applyFont="1" applyFill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2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4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3"/>
  <sheetViews>
    <sheetView workbookViewId="0">
      <selection activeCell="D18" sqref="D18"/>
    </sheetView>
  </sheetViews>
  <sheetFormatPr defaultColWidth="8.88888888888889" defaultRowHeight="14.4"/>
  <sheetData>
    <row r="1" spans="1:12">
      <c r="A1" s="7" t="s">
        <v>0</v>
      </c>
      <c r="B1" s="7" t="s">
        <v>1</v>
      </c>
      <c r="C1" s="7" t="s">
        <v>2</v>
      </c>
      <c r="D1" s="8"/>
      <c r="E1" s="8"/>
      <c r="F1" s="7" t="s">
        <v>0</v>
      </c>
      <c r="G1" s="7" t="s">
        <v>1</v>
      </c>
      <c r="H1" s="7" t="s">
        <v>2</v>
      </c>
      <c r="I1" s="8" t="s">
        <v>3</v>
      </c>
      <c r="J1" s="8" t="s">
        <v>4</v>
      </c>
      <c r="K1" s="8" t="s">
        <v>5</v>
      </c>
      <c r="L1" s="8" t="s">
        <v>6</v>
      </c>
    </row>
    <row r="2" spans="1:12">
      <c r="A2" s="9">
        <v>1</v>
      </c>
      <c r="B2" s="9" t="s">
        <v>7</v>
      </c>
      <c r="C2" s="9">
        <v>14.15284</v>
      </c>
      <c r="D2" s="8">
        <f>AVERAGE(C2:C4)</f>
        <v>14.9956</v>
      </c>
      <c r="E2" s="8"/>
      <c r="F2" s="9">
        <v>1</v>
      </c>
      <c r="G2" s="9" t="s">
        <v>8</v>
      </c>
      <c r="H2" s="9">
        <v>33.27753</v>
      </c>
      <c r="I2" s="8">
        <f>H2-$E$3</f>
        <v>33.27753</v>
      </c>
      <c r="J2" s="8">
        <f>AVERAGE(I11:I13)</f>
        <v>33.1791466666667</v>
      </c>
      <c r="K2" s="8">
        <f ca="1">I2-$K$3</f>
        <v>1.06483</v>
      </c>
      <c r="L2" s="8">
        <f ca="1" t="shared" ref="L2:L13" si="0">POWER(2,-K2)</f>
        <v>0.478028984033491</v>
      </c>
    </row>
    <row r="3" spans="1:12">
      <c r="A3" s="9">
        <v>1</v>
      </c>
      <c r="B3" s="9" t="s">
        <v>7</v>
      </c>
      <c r="C3" s="9">
        <v>16.07449</v>
      </c>
      <c r="D3" s="8"/>
      <c r="E3" s="8"/>
      <c r="F3" s="9">
        <v>1</v>
      </c>
      <c r="G3" s="9" t="s">
        <v>8</v>
      </c>
      <c r="H3" s="9">
        <v>34.3319</v>
      </c>
      <c r="I3" s="8">
        <f>H3-$E$3</f>
        <v>34.3319</v>
      </c>
      <c r="J3" s="8"/>
      <c r="K3" s="8">
        <f ca="1">I3-$K$3</f>
        <v>2.1192</v>
      </c>
      <c r="L3" s="8">
        <f ca="1" t="shared" si="0"/>
        <v>0.230174513126436</v>
      </c>
    </row>
    <row r="4" spans="1:12">
      <c r="A4" s="9">
        <v>1</v>
      </c>
      <c r="B4" s="9" t="s">
        <v>7</v>
      </c>
      <c r="C4" s="9">
        <v>14.75947</v>
      </c>
      <c r="D4" s="8"/>
      <c r="E4" s="8"/>
      <c r="F4" s="9">
        <v>1</v>
      </c>
      <c r="G4" s="9" t="s">
        <v>8</v>
      </c>
      <c r="H4" s="9">
        <v>34.80525</v>
      </c>
      <c r="I4" s="8">
        <f>H4-$E$3</f>
        <v>34.80525</v>
      </c>
      <c r="J4" s="8"/>
      <c r="K4" s="8">
        <f ca="1">I4-$K$3</f>
        <v>2.59255</v>
      </c>
      <c r="L4" s="8">
        <f ca="1" t="shared" si="0"/>
        <v>0.165792425321531</v>
      </c>
    </row>
    <row r="5" spans="1:12">
      <c r="A5" s="9">
        <v>2</v>
      </c>
      <c r="B5" s="9" t="s">
        <v>7</v>
      </c>
      <c r="C5" s="9">
        <v>16.08684</v>
      </c>
      <c r="D5" s="8">
        <f>AVERAGE(C5:C7)</f>
        <v>15.0015633333333</v>
      </c>
      <c r="E5" s="8"/>
      <c r="F5" s="9">
        <v>2</v>
      </c>
      <c r="G5" s="9" t="s">
        <v>8</v>
      </c>
      <c r="H5" s="9">
        <v>33.61368</v>
      </c>
      <c r="I5" s="8">
        <f t="shared" ref="I5:I7" si="1">H5-$E$6</f>
        <v>33.61368</v>
      </c>
      <c r="J5" s="8"/>
      <c r="K5" s="8">
        <f ca="1">I5-$K$3</f>
        <v>1.39501666666667</v>
      </c>
      <c r="L5" s="8">
        <f ca="1" t="shared" si="0"/>
        <v>0.38024029557673</v>
      </c>
    </row>
    <row r="6" spans="1:12">
      <c r="A6" s="9">
        <v>2</v>
      </c>
      <c r="B6" s="9" t="s">
        <v>7</v>
      </c>
      <c r="C6" s="9">
        <v>14.49537</v>
      </c>
      <c r="D6" s="8"/>
      <c r="E6" s="8"/>
      <c r="F6" s="9">
        <v>2</v>
      </c>
      <c r="G6" s="9" t="s">
        <v>8</v>
      </c>
      <c r="H6" s="9">
        <v>33.252</v>
      </c>
      <c r="I6" s="8">
        <f t="shared" si="1"/>
        <v>33.252</v>
      </c>
      <c r="J6" s="8"/>
      <c r="K6" s="8">
        <f ca="1">I6-$K$3</f>
        <v>1.03333666666667</v>
      </c>
      <c r="L6" s="8">
        <f ca="1" t="shared" si="0"/>
        <v>0.488578855358963</v>
      </c>
    </row>
    <row r="7" spans="1:12">
      <c r="A7" s="9">
        <v>2</v>
      </c>
      <c r="B7" s="9" t="s">
        <v>7</v>
      </c>
      <c r="C7" s="9">
        <v>14.42248</v>
      </c>
      <c r="D7" s="8"/>
      <c r="E7" s="8"/>
      <c r="F7" s="9">
        <v>2</v>
      </c>
      <c r="G7" s="9" t="s">
        <v>8</v>
      </c>
      <c r="H7" s="9">
        <v>33.29417</v>
      </c>
      <c r="I7" s="8">
        <f t="shared" si="1"/>
        <v>33.29417</v>
      </c>
      <c r="J7" s="8"/>
      <c r="K7" s="8">
        <f ca="1">I7-$K$3</f>
        <v>1.07550666666667</v>
      </c>
      <c r="L7" s="8">
        <f ca="1" t="shared" si="0"/>
        <v>0.474504387844553</v>
      </c>
    </row>
    <row r="8" spans="1:12">
      <c r="A8" s="9">
        <v>3</v>
      </c>
      <c r="B8" s="9" t="s">
        <v>7</v>
      </c>
      <c r="C8" s="9">
        <v>15.35897</v>
      </c>
      <c r="D8" s="8">
        <f>AVERAGE(C8:C10)</f>
        <v>15.18749</v>
      </c>
      <c r="E8" s="8"/>
      <c r="F8" s="9">
        <v>3</v>
      </c>
      <c r="G8" s="9" t="s">
        <v>8</v>
      </c>
      <c r="H8" s="9">
        <v>31.56963</v>
      </c>
      <c r="I8" s="8">
        <f t="shared" ref="I8:I10" si="2">H8-$E$9</f>
        <v>31.56963</v>
      </c>
      <c r="J8" s="8"/>
      <c r="K8" s="8">
        <f ca="1">I8-$K$3</f>
        <v>-0.834959999999999</v>
      </c>
      <c r="L8" s="8">
        <f ca="1" t="shared" si="0"/>
        <v>1.78380758050675</v>
      </c>
    </row>
    <row r="9" spans="1:12">
      <c r="A9" s="9">
        <v>3</v>
      </c>
      <c r="B9" s="9" t="s">
        <v>7</v>
      </c>
      <c r="C9" s="9">
        <v>15.29282</v>
      </c>
      <c r="D9" s="8"/>
      <c r="E9" s="8"/>
      <c r="F9" s="9">
        <v>3</v>
      </c>
      <c r="G9" s="9" t="s">
        <v>8</v>
      </c>
      <c r="H9" s="9">
        <v>32.03668</v>
      </c>
      <c r="I9" s="8">
        <f t="shared" si="2"/>
        <v>32.03668</v>
      </c>
      <c r="J9" s="8"/>
      <c r="K9" s="8">
        <f ca="1">I9-$K$3</f>
        <v>-0.367909999999998</v>
      </c>
      <c r="L9" s="8">
        <f ca="1" t="shared" si="0"/>
        <v>1.2904819834853</v>
      </c>
    </row>
    <row r="10" spans="1:12">
      <c r="A10" s="9">
        <v>3</v>
      </c>
      <c r="B10" s="9" t="s">
        <v>7</v>
      </c>
      <c r="C10" s="9">
        <v>14.91068</v>
      </c>
      <c r="D10" s="8"/>
      <c r="E10" s="8"/>
      <c r="F10" s="9">
        <v>3</v>
      </c>
      <c r="G10" s="9" t="s">
        <v>8</v>
      </c>
      <c r="H10" s="9">
        <v>32.13301</v>
      </c>
      <c r="I10" s="8">
        <f t="shared" si="2"/>
        <v>32.13301</v>
      </c>
      <c r="J10" s="8"/>
      <c r="K10" s="8">
        <f ca="1">I10-$K$3</f>
        <v>-0.271579999999997</v>
      </c>
      <c r="L10" s="8">
        <f ca="1" t="shared" si="0"/>
        <v>1.20712911870729</v>
      </c>
    </row>
    <row r="11" spans="1:12">
      <c r="A11" s="9" t="s">
        <v>9</v>
      </c>
      <c r="B11" s="9" t="s">
        <v>7</v>
      </c>
      <c r="C11" s="9">
        <v>19.57603</v>
      </c>
      <c r="D11" s="8">
        <f>AVERAGE(C11:C13)</f>
        <v>15.9620466666667</v>
      </c>
      <c r="E11" s="8"/>
      <c r="F11" s="9" t="s">
        <v>9</v>
      </c>
      <c r="G11" s="9" t="s">
        <v>8</v>
      </c>
      <c r="H11" s="9">
        <v>33.28075</v>
      </c>
      <c r="I11" s="8">
        <f t="shared" ref="I11:I13" si="3">H11-$E$12</f>
        <v>33.28075</v>
      </c>
      <c r="J11" s="8"/>
      <c r="K11" s="8">
        <f ca="1">I11-$K$3</f>
        <v>0.101603333333333</v>
      </c>
      <c r="L11" s="8">
        <f ca="1" t="shared" si="0"/>
        <v>0.93199664504934</v>
      </c>
    </row>
    <row r="12" spans="1:12">
      <c r="A12" s="9" t="s">
        <v>9</v>
      </c>
      <c r="B12" s="9" t="s">
        <v>7</v>
      </c>
      <c r="C12" s="9">
        <v>14.02281</v>
      </c>
      <c r="D12" s="8"/>
      <c r="E12" s="8"/>
      <c r="F12" s="9" t="s">
        <v>9</v>
      </c>
      <c r="G12" s="9" t="s">
        <v>8</v>
      </c>
      <c r="H12" s="9">
        <v>33.29622</v>
      </c>
      <c r="I12" s="8">
        <f t="shared" si="3"/>
        <v>33.29622</v>
      </c>
      <c r="J12" s="8"/>
      <c r="K12" s="8">
        <f ca="1">I12-$K$3</f>
        <v>0.117073333333334</v>
      </c>
      <c r="L12" s="8">
        <f ca="1" t="shared" si="0"/>
        <v>0.922056247870928</v>
      </c>
    </row>
    <row r="13" spans="1:12">
      <c r="A13" s="9" t="s">
        <v>9</v>
      </c>
      <c r="B13" s="9" t="s">
        <v>7</v>
      </c>
      <c r="C13" s="9">
        <v>14.2873</v>
      </c>
      <c r="D13" s="8"/>
      <c r="E13" s="8"/>
      <c r="F13" s="9" t="s">
        <v>9</v>
      </c>
      <c r="G13" s="9" t="s">
        <v>8</v>
      </c>
      <c r="H13" s="9">
        <v>32.96047</v>
      </c>
      <c r="I13" s="8">
        <f t="shared" si="3"/>
        <v>32.96047</v>
      </c>
      <c r="J13" s="8"/>
      <c r="K13" s="8">
        <f ca="1">I13-$K$3</f>
        <v>-0.218676666666664</v>
      </c>
      <c r="L13" s="8">
        <f ca="1" t="shared" si="0"/>
        <v>1.16366570722326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2:G8"/>
  <sheetViews>
    <sheetView workbookViewId="0">
      <selection activeCell="B1" sqref="B$1:C$1048576"/>
    </sheetView>
  </sheetViews>
  <sheetFormatPr defaultColWidth="8.88888888888889" defaultRowHeight="14.4" outlineLevelRow="7" outlineLevelCol="6"/>
  <sheetData>
    <row r="2" ht="15.6" spans="3:7">
      <c r="C2" s="5"/>
      <c r="D2" s="5" t="s">
        <v>10</v>
      </c>
      <c r="E2" s="5" t="s">
        <v>11</v>
      </c>
      <c r="F2" s="5" t="s">
        <v>12</v>
      </c>
      <c r="G2" s="5" t="s">
        <v>13</v>
      </c>
    </row>
    <row r="3" spans="3:7">
      <c r="C3" s="6">
        <v>0.047</v>
      </c>
      <c r="D3" s="6">
        <v>0.835</v>
      </c>
      <c r="E3" s="6">
        <v>0.3803</v>
      </c>
      <c r="F3" s="6">
        <v>1.0909</v>
      </c>
      <c r="G3" s="6">
        <v>0.6209</v>
      </c>
    </row>
    <row r="4" spans="3:7">
      <c r="C4" s="6">
        <v>0.0469</v>
      </c>
      <c r="D4" s="6">
        <v>0.891</v>
      </c>
      <c r="E4" s="6">
        <v>0.4013</v>
      </c>
      <c r="F4" s="6">
        <v>1.376</v>
      </c>
      <c r="G4" s="6">
        <v>0.563</v>
      </c>
    </row>
    <row r="5" ht="15.6" spans="3:7">
      <c r="C5" s="6">
        <v>0.0522</v>
      </c>
      <c r="D5" s="6">
        <v>0.89</v>
      </c>
      <c r="E5" s="6">
        <v>0.4171</v>
      </c>
      <c r="F5" s="6">
        <v>1.3859</v>
      </c>
      <c r="G5" s="5">
        <v>0.5671</v>
      </c>
    </row>
    <row r="6" ht="15.6" spans="3:7">
      <c r="C6" s="6">
        <v>0.0485</v>
      </c>
      <c r="D6" s="6">
        <v>0.942</v>
      </c>
      <c r="E6" s="6">
        <v>0.4543</v>
      </c>
      <c r="F6" s="6">
        <v>1.2378</v>
      </c>
      <c r="G6" s="5">
        <v>0.5799</v>
      </c>
    </row>
    <row r="7" ht="15.6" spans="3:7">
      <c r="C7" s="6">
        <v>0.0482</v>
      </c>
      <c r="D7" s="6">
        <v>0.94</v>
      </c>
      <c r="E7" s="6">
        <v>0.4755</v>
      </c>
      <c r="F7" s="6">
        <v>1.2059</v>
      </c>
      <c r="G7" s="5">
        <v>0.491</v>
      </c>
    </row>
    <row r="8" ht="15.6" spans="3:7">
      <c r="C8" s="6">
        <v>0.0478</v>
      </c>
      <c r="D8" s="6">
        <v>0.946</v>
      </c>
      <c r="E8" s="6">
        <v>0.4244</v>
      </c>
      <c r="F8" s="5">
        <v>1.1954</v>
      </c>
      <c r="G8" s="5">
        <v>0.4749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"/>
  <sheetViews>
    <sheetView workbookViewId="0">
      <selection activeCell="F23" sqref="F23"/>
    </sheetView>
  </sheetViews>
  <sheetFormatPr defaultColWidth="8.88888888888889" defaultRowHeight="14.4" outlineLevelRow="3" outlineLevelCol="1"/>
  <sheetData>
    <row r="1" spans="1:2">
      <c r="A1" s="2" t="s">
        <v>9</v>
      </c>
      <c r="B1" s="2" t="s">
        <v>14</v>
      </c>
    </row>
    <row r="2" spans="1:2">
      <c r="A2" s="4">
        <v>0.108353925</v>
      </c>
      <c r="B2" s="4">
        <v>0.057931043</v>
      </c>
    </row>
    <row r="3" spans="1:2">
      <c r="A3" s="4">
        <v>0.113701261</v>
      </c>
      <c r="B3" s="4">
        <v>0.05720082</v>
      </c>
    </row>
    <row r="4" spans="1:2">
      <c r="A4" s="4">
        <v>0.104976659</v>
      </c>
      <c r="B4" s="4">
        <v>0.042352947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"/>
  <sheetViews>
    <sheetView workbookViewId="0">
      <selection activeCell="D26" sqref="D26"/>
    </sheetView>
  </sheetViews>
  <sheetFormatPr defaultColWidth="8.88888888888889" defaultRowHeight="14.4" outlineLevelRow="2"/>
  <sheetData>
    <row r="1" customHeight="1" spans="1:10">
      <c r="A1" s="2"/>
      <c r="B1" s="2" t="s">
        <v>15</v>
      </c>
      <c r="C1" s="2"/>
      <c r="D1" s="2"/>
      <c r="E1" s="2" t="s">
        <v>16</v>
      </c>
      <c r="F1" s="2"/>
      <c r="G1" s="2"/>
      <c r="H1" s="2" t="s">
        <v>17</v>
      </c>
      <c r="I1" s="2"/>
      <c r="J1" s="2"/>
    </row>
    <row r="2" spans="1:10">
      <c r="A2" s="3" t="s">
        <v>9</v>
      </c>
      <c r="B2" s="4">
        <v>43.4</v>
      </c>
      <c r="C2" s="4">
        <v>44.1</v>
      </c>
      <c r="D2" s="4">
        <v>44.8</v>
      </c>
      <c r="E2" s="4">
        <v>47.1</v>
      </c>
      <c r="F2" s="4">
        <v>46.9</v>
      </c>
      <c r="G2" s="4">
        <v>46.7</v>
      </c>
      <c r="H2" s="4">
        <v>8.26</v>
      </c>
      <c r="I2" s="4">
        <v>8.04</v>
      </c>
      <c r="J2" s="4">
        <v>7.55</v>
      </c>
    </row>
    <row r="3" spans="1:10">
      <c r="A3" s="3" t="s">
        <v>18</v>
      </c>
      <c r="B3" s="4">
        <v>48.8</v>
      </c>
      <c r="C3" s="4">
        <v>49.3</v>
      </c>
      <c r="D3" s="4">
        <v>48.8</v>
      </c>
      <c r="E3" s="4">
        <v>39.5</v>
      </c>
      <c r="F3" s="4">
        <v>39.3</v>
      </c>
      <c r="G3" s="4">
        <v>40</v>
      </c>
      <c r="H3" s="4">
        <v>7.94</v>
      </c>
      <c r="I3" s="4">
        <v>7.79</v>
      </c>
      <c r="J3" s="4">
        <v>7.07</v>
      </c>
    </row>
  </sheetData>
  <mergeCells count="3">
    <mergeCell ref="B1:D1"/>
    <mergeCell ref="E1:G1"/>
    <mergeCell ref="H1:J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"/>
  <sheetViews>
    <sheetView workbookViewId="0">
      <selection activeCell="E10" sqref="E10"/>
    </sheetView>
  </sheetViews>
  <sheetFormatPr defaultColWidth="8.88888888888889" defaultRowHeight="14.4" outlineLevelRow="2" outlineLevelCol="6"/>
  <sheetData>
    <row r="1" customHeight="1" spans="1:7">
      <c r="A1" s="2"/>
      <c r="B1" s="2" t="s">
        <v>9</v>
      </c>
      <c r="C1" s="2"/>
      <c r="D1" s="2"/>
      <c r="E1" s="2" t="s">
        <v>14</v>
      </c>
      <c r="F1" s="2"/>
      <c r="G1" s="2"/>
    </row>
    <row r="2" spans="1:7">
      <c r="A2" s="3" t="s">
        <v>19</v>
      </c>
      <c r="B2" s="4">
        <v>24.22426381</v>
      </c>
      <c r="C2" s="4">
        <v>25.87482182</v>
      </c>
      <c r="D2" s="4">
        <v>21.88792894</v>
      </c>
      <c r="E2" s="4">
        <v>13.24158551</v>
      </c>
      <c r="F2" s="4">
        <v>16.68828456</v>
      </c>
      <c r="G2" s="4">
        <v>13.61751709</v>
      </c>
    </row>
    <row r="3" spans="1:7">
      <c r="A3" s="3" t="s">
        <v>20</v>
      </c>
      <c r="B3" s="4">
        <v>31.12766401</v>
      </c>
      <c r="C3" s="4">
        <v>34.89682926</v>
      </c>
      <c r="D3" s="4">
        <v>33.05331502</v>
      </c>
      <c r="E3" s="4">
        <v>18.46241783</v>
      </c>
      <c r="F3" s="4">
        <v>19.46622112</v>
      </c>
      <c r="G3" s="4">
        <v>19.93712489</v>
      </c>
    </row>
  </sheetData>
  <mergeCells count="2">
    <mergeCell ref="B1:D1"/>
    <mergeCell ref="E1:G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"/>
  <sheetViews>
    <sheetView workbookViewId="0">
      <selection activeCell="C8" sqref="C8"/>
    </sheetView>
  </sheetViews>
  <sheetFormatPr defaultColWidth="8.88888888888889" defaultRowHeight="14.4" outlineLevelRow="2" outlineLevelCol="6"/>
  <sheetData>
    <row r="1" customHeight="1" spans="1:7">
      <c r="A1" s="2"/>
      <c r="B1" s="2" t="s">
        <v>9</v>
      </c>
      <c r="C1" s="2"/>
      <c r="D1" s="2"/>
      <c r="E1" s="2" t="s">
        <v>14</v>
      </c>
      <c r="F1" s="2"/>
      <c r="G1" s="2"/>
    </row>
    <row r="2" spans="1:7">
      <c r="A2" s="3" t="s">
        <v>19</v>
      </c>
      <c r="B2" s="4">
        <v>111</v>
      </c>
      <c r="C2" s="4">
        <v>122</v>
      </c>
      <c r="D2" s="4">
        <v>128</v>
      </c>
      <c r="E2" s="4">
        <v>25</v>
      </c>
      <c r="F2" s="4">
        <v>20</v>
      </c>
      <c r="G2" s="4">
        <v>23</v>
      </c>
    </row>
    <row r="3" spans="1:7">
      <c r="A3" s="3" t="s">
        <v>20</v>
      </c>
      <c r="B3" s="4">
        <v>176</v>
      </c>
      <c r="C3" s="4">
        <v>182</v>
      </c>
      <c r="D3" s="4">
        <v>174</v>
      </c>
      <c r="E3" s="4">
        <v>68</v>
      </c>
      <c r="F3" s="4">
        <v>60</v>
      </c>
      <c r="G3" s="4">
        <v>55</v>
      </c>
    </row>
  </sheetData>
  <mergeCells count="2">
    <mergeCell ref="B1:D1"/>
    <mergeCell ref="E1:G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"/>
  <sheetViews>
    <sheetView workbookViewId="0">
      <selection activeCell="G2" sqref="G2"/>
    </sheetView>
  </sheetViews>
  <sheetFormatPr defaultColWidth="8.88888888888889" defaultRowHeight="14.4" outlineLevelRow="4" outlineLevelCol="5"/>
  <cols>
    <col min="3" max="3" width="12.8888888888889" customWidth="1"/>
    <col min="6" max="6" width="12.8888888888889" customWidth="1"/>
  </cols>
  <sheetData>
    <row r="1" spans="1:6">
      <c r="A1" s="1" t="s">
        <v>9</v>
      </c>
      <c r="B1" s="1"/>
      <c r="C1" s="1"/>
      <c r="D1" s="1" t="s">
        <v>21</v>
      </c>
      <c r="E1" s="1"/>
      <c r="F1" s="1"/>
    </row>
    <row r="2" spans="1:6">
      <c r="A2" s="1" t="s">
        <v>22</v>
      </c>
      <c r="B2" s="1" t="s">
        <v>23</v>
      </c>
      <c r="C2" s="1" t="s">
        <v>24</v>
      </c>
      <c r="D2" s="1" t="s">
        <v>22</v>
      </c>
      <c r="E2" s="1" t="s">
        <v>23</v>
      </c>
      <c r="F2" s="1" t="s">
        <v>24</v>
      </c>
    </row>
    <row r="3" spans="1:6">
      <c r="A3" s="1">
        <v>369</v>
      </c>
      <c r="B3" s="1">
        <v>157</v>
      </c>
      <c r="C3" s="1">
        <f>B3/A3*100</f>
        <v>42.5474254742547</v>
      </c>
      <c r="D3" s="1">
        <v>242</v>
      </c>
      <c r="E3" s="1">
        <v>29</v>
      </c>
      <c r="F3" s="1">
        <f>E3/D3*100</f>
        <v>11.9834710743802</v>
      </c>
    </row>
    <row r="4" spans="1:6">
      <c r="A4" s="1">
        <v>272</v>
      </c>
      <c r="B4" s="1">
        <v>114</v>
      </c>
      <c r="C4" s="1">
        <f>B4/A4*100</f>
        <v>41.9117647058824</v>
      </c>
      <c r="D4" s="1">
        <v>264</v>
      </c>
      <c r="E4" s="1">
        <v>58</v>
      </c>
      <c r="F4" s="1">
        <f>E4/D4*100</f>
        <v>21.969696969697</v>
      </c>
    </row>
    <row r="5" spans="1:6">
      <c r="A5" s="1">
        <v>423</v>
      </c>
      <c r="B5" s="1">
        <v>225</v>
      </c>
      <c r="C5" s="1">
        <f>B5/A5*100</f>
        <v>53.1914893617021</v>
      </c>
      <c r="D5" s="1">
        <v>132</v>
      </c>
      <c r="E5" s="1">
        <v>19</v>
      </c>
      <c r="F5" s="1">
        <f>E5/D5*100</f>
        <v>14.3939393939394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"/>
  <sheetViews>
    <sheetView tabSelected="1" workbookViewId="0">
      <selection activeCell="C1" sqref="C1"/>
    </sheetView>
  </sheetViews>
  <sheetFormatPr defaultColWidth="8.88888888888889" defaultRowHeight="14.4" outlineLevelRow="7" outlineLevelCol="2"/>
  <cols>
    <col min="2" max="2" width="11.7777777777778"/>
    <col min="3" max="3" width="12.8888888888889"/>
  </cols>
  <sheetData>
    <row r="1" spans="1:3">
      <c r="A1" t="s">
        <v>25</v>
      </c>
      <c r="B1" t="s">
        <v>26</v>
      </c>
      <c r="C1" t="s">
        <v>27</v>
      </c>
    </row>
    <row r="2" spans="2:3">
      <c r="B2" t="s">
        <v>28</v>
      </c>
      <c r="C2" t="s">
        <v>28</v>
      </c>
    </row>
    <row r="3" spans="1:3">
      <c r="A3" t="s">
        <v>29</v>
      </c>
      <c r="B3">
        <v>10.333333</v>
      </c>
      <c r="C3">
        <v>1209.55554</v>
      </c>
    </row>
    <row r="4" spans="1:3">
      <c r="A4" t="s">
        <v>29</v>
      </c>
      <c r="B4">
        <v>12.333334</v>
      </c>
      <c r="C4">
        <v>1222.541567</v>
      </c>
    </row>
    <row r="5" spans="1:3">
      <c r="A5" t="s">
        <v>29</v>
      </c>
      <c r="B5">
        <v>13.1764708</v>
      </c>
      <c r="C5">
        <v>1404.94116</v>
      </c>
    </row>
    <row r="6" spans="1:3">
      <c r="A6" t="s">
        <v>30</v>
      </c>
      <c r="B6">
        <v>26.2530422</v>
      </c>
      <c r="C6">
        <v>3810.2749</v>
      </c>
    </row>
    <row r="7" spans="1:3">
      <c r="A7" t="s">
        <v>30</v>
      </c>
      <c r="B7">
        <v>24.9095554</v>
      </c>
      <c r="C7">
        <v>3185.71655</v>
      </c>
    </row>
    <row r="8" spans="1:3">
      <c r="A8" t="s">
        <v>30</v>
      </c>
      <c r="B8">
        <v>28.8562126</v>
      </c>
      <c r="C8">
        <v>3890.3476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q-PCR</vt:lpstr>
      <vt:lpstr>CCK-8</vt:lpstr>
      <vt:lpstr>LD</vt:lpstr>
      <vt:lpstr>Cell cycle</vt:lpstr>
      <vt:lpstr>Scratch Assay</vt:lpstr>
      <vt:lpstr>Invasion Assays</vt:lpstr>
      <vt:lpstr>EDU</vt:lpstr>
      <vt:lpstr>IH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</dc:creator>
  <cp:lastModifiedBy>白及</cp:lastModifiedBy>
  <dcterms:created xsi:type="dcterms:W3CDTF">2024-07-12T08:20:00Z</dcterms:created>
  <dcterms:modified xsi:type="dcterms:W3CDTF">2025-02-16T09:45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E513B988BC1460F85DED5315BDA28FD_11</vt:lpwstr>
  </property>
  <property fmtid="{D5CDD505-2E9C-101B-9397-08002B2CF9AE}" pid="3" name="KSOProductBuildVer">
    <vt:lpwstr>2052-12.1.0.19770</vt:lpwstr>
  </property>
</Properties>
</file>